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50" windowHeight="7110"/>
  </bookViews>
  <sheets>
    <sheet name="S221_O1vsS221.DEG" sheetId="1" r:id="rId1"/>
  </sheets>
  <calcPr calcId="144525"/>
</workbook>
</file>

<file path=xl/sharedStrings.xml><?xml version="1.0" encoding="utf-8"?>
<sst xmlns="http://schemas.openxmlformats.org/spreadsheetml/2006/main" count="297" uniqueCount="182">
  <si>
    <t>Gene_id</t>
  </si>
  <si>
    <t>readcount_S221_O1</t>
  </si>
  <si>
    <t>readcount_S221</t>
  </si>
  <si>
    <t>log2FoldChange</t>
  </si>
  <si>
    <t>FC2</t>
  </si>
  <si>
    <t>pval</t>
  </si>
  <si>
    <t>padj</t>
  </si>
  <si>
    <t>Genename</t>
  </si>
  <si>
    <t>Description</t>
  </si>
  <si>
    <t>USA300HOU_RS00915</t>
  </si>
  <si>
    <t>-</t>
  </si>
  <si>
    <t>hypothetical protein</t>
  </si>
  <si>
    <t>USA300HOU_RS00460</t>
  </si>
  <si>
    <t>USA300HOU_RS10490</t>
  </si>
  <si>
    <t>phenol-soluble modulin export ABC transporter permease subunit PmtB</t>
  </si>
  <si>
    <t>USA300HOU_RS04290</t>
  </si>
  <si>
    <t>thermonuclease</t>
  </si>
  <si>
    <t>USA300HOU_RS12605</t>
  </si>
  <si>
    <t>amidohydrolase</t>
  </si>
  <si>
    <t>USA300HOU_RS01680</t>
  </si>
  <si>
    <t>ROK family protein</t>
  </si>
  <si>
    <t>USA300HOU_RS10520</t>
  </si>
  <si>
    <t>MAP domain-containing protein</t>
  </si>
  <si>
    <t>USA300HOU_RS10525</t>
  </si>
  <si>
    <t>USA300HOU_RS09630</t>
  </si>
  <si>
    <t>serine protease SplF</t>
  </si>
  <si>
    <t>USA300HOU_RS04385</t>
  </si>
  <si>
    <t>DUF1963 domain-containing protein</t>
  </si>
  <si>
    <t>USA300HOU_RS01965</t>
  </si>
  <si>
    <t>toxin</t>
  </si>
  <si>
    <t>USA300HOU_RS02395</t>
  </si>
  <si>
    <t>alpha%2Calpha-phosphotrehalase</t>
  </si>
  <si>
    <t>USA300HOU_RS01675</t>
  </si>
  <si>
    <t>N-acetylneuraminate lyase</t>
  </si>
  <si>
    <t>USA300HOU_RS04900</t>
  </si>
  <si>
    <t>ABC transporter ATP-binding protein</t>
  </si>
  <si>
    <t>USA300HOU_RS02055</t>
  </si>
  <si>
    <t>xanthine phosphoribosyltransferase</t>
  </si>
  <si>
    <t>USA300HOU_RS10690</t>
  </si>
  <si>
    <t>USA300HOU_RS01010</t>
  </si>
  <si>
    <t>N-acetylmuramic acid 6-phosphate etherase</t>
  </si>
  <si>
    <t>USA300HOU_RS03520</t>
  </si>
  <si>
    <t>dihydroxyacetone kinase subunit L</t>
  </si>
  <si>
    <t>USA300HOU_RS13100</t>
  </si>
  <si>
    <t>bi-component gamma-hemolysin HlgCB subunit C</t>
  </si>
  <si>
    <t>USA300HOU_RS05195</t>
  </si>
  <si>
    <t>2-succinyl-6-hydroxy-2%2C4-cyclohexadiene-1-carboxylate synthase</t>
  </si>
  <si>
    <t>USA300HOU_RS12250</t>
  </si>
  <si>
    <t>VOC family protein</t>
  </si>
  <si>
    <t>USA300HOU_RS04910</t>
  </si>
  <si>
    <t>peptide ABC transporter substrate-binding protein</t>
  </si>
  <si>
    <t>USA300HOU_RS06045</t>
  </si>
  <si>
    <t>carbamoyl-phosphate synthase large chain</t>
  </si>
  <si>
    <t>USA300HOU_RS01935</t>
  </si>
  <si>
    <t>30S ribosomal protein S6</t>
  </si>
  <si>
    <t>USA300HOU_RS08735</t>
  </si>
  <si>
    <t>Holliday junction branch migration protein RuvA</t>
  </si>
  <si>
    <t>USA300HOU_RS04940</t>
  </si>
  <si>
    <t>tryptophan--tRNA ligase</t>
  </si>
  <si>
    <t>USA300HOU_RS01350</t>
  </si>
  <si>
    <t>sensor histidine kinase</t>
  </si>
  <si>
    <t>USA300HOU_RS02730</t>
  </si>
  <si>
    <t>pyridoxal 5'-phosphate synthase lyase subunit PdxS</t>
  </si>
  <si>
    <t>USA300HOU_RS04760</t>
  </si>
  <si>
    <t>glycerophosphodiester phosphodiesterase</t>
  </si>
  <si>
    <t>USA300HOU_RS11555</t>
  </si>
  <si>
    <t>thiol-disulfide oxidoreductase DCC family protein</t>
  </si>
  <si>
    <t>USA300HOU_RS12310</t>
  </si>
  <si>
    <t>molybdopterin molybdenumtransferase</t>
  </si>
  <si>
    <t>USA300HOU_RS14290</t>
  </si>
  <si>
    <t>esterase family protein</t>
  </si>
  <si>
    <t>USA300HOU_RS01940</t>
  </si>
  <si>
    <t>single-stranded DNA-binding protein</t>
  </si>
  <si>
    <t>USA300HOU_RS02065</t>
  </si>
  <si>
    <t>IMP dehydrogenase</t>
  </si>
  <si>
    <t>USA300HOU_RS11160</t>
  </si>
  <si>
    <t>serine phosphatase</t>
  </si>
  <si>
    <t>USA300HOU_RS01155</t>
  </si>
  <si>
    <t>pyruvate formate-lyase-activating enzyme</t>
  </si>
  <si>
    <t>USA300HOU_RS14870</t>
  </si>
  <si>
    <t>transposase</t>
  </si>
  <si>
    <t>USA300HOU_RS07290</t>
  </si>
  <si>
    <t>dihydrofolate reductase</t>
  </si>
  <si>
    <t>USA300HOU_RS02540</t>
  </si>
  <si>
    <t>RidA family protein</t>
  </si>
  <si>
    <t>USA300HOU_RS01425</t>
  </si>
  <si>
    <t>USA300HOU_RS10285</t>
  </si>
  <si>
    <t>DNA polymerase III subunit epsilon</t>
  </si>
  <si>
    <t>USA300HOU_RS00705</t>
  </si>
  <si>
    <t>cell-wall-anchored protein SasD</t>
  </si>
  <si>
    <t>USA300HOU_RS06845</t>
  </si>
  <si>
    <t>DUF1453 domain-containing protein</t>
  </si>
  <si>
    <t>USA300HOU_RS05635</t>
  </si>
  <si>
    <t>50S ribosomal protein L32</t>
  </si>
  <si>
    <t>USA300HOU_RS03535</t>
  </si>
  <si>
    <t>membrane protein</t>
  </si>
  <si>
    <t>USA300HOU_RS01625</t>
  </si>
  <si>
    <t>branched-chain amino acid transport system II carrier protein</t>
  </si>
  <si>
    <t>USA300HOU_RS05415</t>
  </si>
  <si>
    <t>cytochrome d ubiquinol oxidase subunit II</t>
  </si>
  <si>
    <t>USA300HOU_RS08665</t>
  </si>
  <si>
    <t>tRNA threonylcarbamoyladenosine dehydratase</t>
  </si>
  <si>
    <t>USA300HOU_RS08895</t>
  </si>
  <si>
    <t>50S ribosomal protein L20</t>
  </si>
  <si>
    <t>USA300HOU_RS07385</t>
  </si>
  <si>
    <t>DUF4889 domain-containing protein</t>
  </si>
  <si>
    <t>USA300HOU_RS06000</t>
  </si>
  <si>
    <t>glyoxalase</t>
  </si>
  <si>
    <t>USA300HOU_RS13600</t>
  </si>
  <si>
    <t>FUSC family protein</t>
  </si>
  <si>
    <t>USA300HOU_RS04585</t>
  </si>
  <si>
    <t>DUF1027 domain-containing protein</t>
  </si>
  <si>
    <t>USA300HOU_RS12860</t>
  </si>
  <si>
    <t>TetR/AcrR family transcriptional regulator</t>
  </si>
  <si>
    <t>USA300HOU_RS00550</t>
  </si>
  <si>
    <t>Na/Pi cotransporter family protein</t>
  </si>
  <si>
    <t>USA300HOU_RS04810</t>
  </si>
  <si>
    <t>USA300HOU_RS06885</t>
  </si>
  <si>
    <t>glycerol-3-phosphate acyltransferase</t>
  </si>
  <si>
    <t>USA300HOU_RS12910</t>
  </si>
  <si>
    <t>Hsp20/alpha crystallin family protein</t>
  </si>
  <si>
    <t>USA300HOU_RS13790</t>
  </si>
  <si>
    <t>USA300HOU_RS13205</t>
  </si>
  <si>
    <t>amino acid permease</t>
  </si>
  <si>
    <t>USA300HOU_RS05095</t>
  </si>
  <si>
    <t>IDEAL domain-containing protein</t>
  </si>
  <si>
    <t>USA300HOU_RS12675</t>
  </si>
  <si>
    <t>DUF805 domain-containing protein</t>
  </si>
  <si>
    <t>USA300HOU_RS02345</t>
  </si>
  <si>
    <t>Novel00015</t>
  </si>
  <si>
    <t>-//-</t>
  </si>
  <si>
    <t>USA300HOU_RS11765</t>
  </si>
  <si>
    <t>USA300HOU_RS04165</t>
  </si>
  <si>
    <t>ATP-dependent Clp protease proteolytic subunit</t>
  </si>
  <si>
    <t>USA300HOU_RS14440</t>
  </si>
  <si>
    <t>USA300HOU_RS05060</t>
  </si>
  <si>
    <t>USA300HOU_RS12265</t>
  </si>
  <si>
    <t>HTH-type transcriptional regulator SarV</t>
  </si>
  <si>
    <t>USA300HOU_RS04365</t>
  </si>
  <si>
    <t>thioredoxin</t>
  </si>
  <si>
    <t>USA300HOU_RS05225</t>
  </si>
  <si>
    <t>acyltransferase</t>
  </si>
  <si>
    <t>USA300HOU_RS08385</t>
  </si>
  <si>
    <t>USA300HOU_RS12440</t>
  </si>
  <si>
    <t>CHAP domain-containing protein</t>
  </si>
  <si>
    <t>USA300HOU_RS04295</t>
  </si>
  <si>
    <t>cold-shock protein</t>
  </si>
  <si>
    <t>USA300HOU_RS02545</t>
  </si>
  <si>
    <t>stage V sporulation protein G</t>
  </si>
  <si>
    <t>USA300HOU_RS06725</t>
  </si>
  <si>
    <t>USA300HOU_RS12375</t>
  </si>
  <si>
    <t>urea transporter</t>
  </si>
  <si>
    <t>USA300HOU_RS14680</t>
  </si>
  <si>
    <t>USA300HOU_RS13945</t>
  </si>
  <si>
    <t>PTS transporter subunit IIC</t>
  </si>
  <si>
    <t>USA300HOU_RS14605</t>
  </si>
  <si>
    <t>USA300HOU_RS07640</t>
  </si>
  <si>
    <t>USA300HOU_RS03670</t>
  </si>
  <si>
    <t>USA300HOU_RS09275</t>
  </si>
  <si>
    <t>peptidase</t>
  </si>
  <si>
    <t>USA300HOU_RS10505</t>
  </si>
  <si>
    <t>USA300HOU_RS00660</t>
  </si>
  <si>
    <t>MFS transporter</t>
  </si>
  <si>
    <t>USA300HOU_RS00495</t>
  </si>
  <si>
    <t>USA300HOU_RS12525</t>
  </si>
  <si>
    <t>CPBP family intramembrane metalloprotease</t>
  </si>
  <si>
    <t>USA300HOU_RS08280</t>
  </si>
  <si>
    <t>50S ribosomal protein L33</t>
  </si>
  <si>
    <t>USA300HOU_RS15095</t>
  </si>
  <si>
    <t>USA300HOU_RS14600</t>
  </si>
  <si>
    <t>pyrrolidone-carboxylate peptidase</t>
  </si>
  <si>
    <t>USA300HOU_RS09460</t>
  </si>
  <si>
    <t>USA300HOU_RS14685</t>
  </si>
  <si>
    <t>transcriptional regulator</t>
  </si>
  <si>
    <t>USA300HOU_RS01845</t>
  </si>
  <si>
    <t>DUF1398 domain-containing protein</t>
  </si>
  <si>
    <t>USA300HOU_RS15445</t>
  </si>
  <si>
    <t>USA300HOU_RS10445</t>
  </si>
  <si>
    <t>YolD-like family protein</t>
  </si>
  <si>
    <t>USA300HOU_RS03365</t>
  </si>
  <si>
    <t>Inf</t>
  </si>
  <si>
    <t>DUF2922 domain-containing protein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sz val="11"/>
      <color theme="1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134"/>
      <scheme val="minor"/>
    </font>
    <font>
      <sz val="11"/>
      <color theme="0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0000FF"/>
      <name val="等线"/>
      <charset val="0"/>
      <scheme val="minor"/>
    </font>
    <font>
      <sz val="11"/>
      <color rgb="FF9C5700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0061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FA7D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14" fillId="22" borderId="1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4" fillId="0" borderId="6" applyNumberFormat="0" applyFill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8" fillId="6" borderId="2" applyNumberFormat="0" applyAlignment="0" applyProtection="0">
      <alignment vertical="center"/>
    </xf>
    <xf numFmtId="0" fontId="1" fillId="6" borderId="1" applyNumberFormat="0" applyAlignment="0" applyProtection="0">
      <alignment vertical="center"/>
    </xf>
    <xf numFmtId="0" fontId="16" fillId="30" borderId="7" applyNumberFormat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7"/>
  <sheetViews>
    <sheetView tabSelected="1" workbookViewId="0">
      <pane ySplit="1" topLeftCell="A2" activePane="bottomLeft" state="frozen"/>
      <selection/>
      <selection pane="bottomLeft" activeCell="C18" sqref="C18"/>
    </sheetView>
  </sheetViews>
  <sheetFormatPr defaultColWidth="9" defaultRowHeight="14"/>
  <cols>
    <col min="1" max="1" width="18.8181818181818" customWidth="1"/>
    <col min="4" max="4" width="15.5" customWidth="1"/>
    <col min="5" max="5" width="12.3636363636364" customWidth="1"/>
    <col min="7" max="7" width="8.27272727272727" customWidth="1"/>
    <col min="10" max="10" width="13.1818181818182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1.84116061608521</v>
      </c>
      <c r="C2">
        <v>7.05266024735815</v>
      </c>
      <c r="D2">
        <v>-1.9376</v>
      </c>
      <c r="E2">
        <f t="shared" ref="E2:E33" si="0">POWER(2,D2)</f>
        <v>0.261050350348294</v>
      </c>
      <c r="F2">
        <v>0.046765</v>
      </c>
      <c r="G2">
        <v>1</v>
      </c>
      <c r="H2" t="s">
        <v>10</v>
      </c>
      <c r="I2" t="s">
        <v>11</v>
      </c>
    </row>
    <row r="3" spans="1:9">
      <c r="A3" t="s">
        <v>12</v>
      </c>
      <c r="B3">
        <v>3.5248572723444</v>
      </c>
      <c r="C3">
        <v>9.94895442949207</v>
      </c>
      <c r="D3">
        <v>-1.497</v>
      </c>
      <c r="E3">
        <f t="shared" si="0"/>
        <v>0.354289349127054</v>
      </c>
      <c r="F3">
        <v>0.035943</v>
      </c>
      <c r="G3">
        <v>1</v>
      </c>
      <c r="H3" t="s">
        <v>10</v>
      </c>
      <c r="I3" t="s">
        <v>11</v>
      </c>
    </row>
    <row r="4" spans="1:9">
      <c r="A4" t="s">
        <v>13</v>
      </c>
      <c r="B4">
        <v>17.6002824385024</v>
      </c>
      <c r="C4">
        <v>35.3311331581173</v>
      </c>
      <c r="D4">
        <v>-1.0053</v>
      </c>
      <c r="E4">
        <f t="shared" si="0"/>
        <v>0.498166529824956</v>
      </c>
      <c r="F4">
        <v>0.0075668</v>
      </c>
      <c r="G4">
        <v>0.8244</v>
      </c>
      <c r="H4" t="s">
        <v>10</v>
      </c>
      <c r="I4" t="s">
        <v>14</v>
      </c>
    </row>
    <row r="5" spans="1:9">
      <c r="A5" t="s">
        <v>15</v>
      </c>
      <c r="B5">
        <v>20.8098817927073</v>
      </c>
      <c r="C5">
        <v>38.6392342992732</v>
      </c>
      <c r="D5">
        <v>-0.8928</v>
      </c>
      <c r="E5">
        <f t="shared" si="0"/>
        <v>0.538567844278193</v>
      </c>
      <c r="F5">
        <v>0.039377</v>
      </c>
      <c r="G5">
        <v>1</v>
      </c>
      <c r="H5" t="s">
        <v>10</v>
      </c>
      <c r="I5" t="s">
        <v>16</v>
      </c>
    </row>
    <row r="6" spans="1:9">
      <c r="A6" t="s">
        <v>17</v>
      </c>
      <c r="B6">
        <v>23.4448964009404</v>
      </c>
      <c r="C6">
        <v>43.1309435573458</v>
      </c>
      <c r="D6">
        <v>-0.87945</v>
      </c>
      <c r="E6">
        <f t="shared" si="0"/>
        <v>0.543574619235397</v>
      </c>
      <c r="F6">
        <v>0.023278</v>
      </c>
      <c r="G6">
        <v>1</v>
      </c>
      <c r="H6" t="s">
        <v>10</v>
      </c>
      <c r="I6" t="s">
        <v>18</v>
      </c>
    </row>
    <row r="7" spans="1:9">
      <c r="A7" t="s">
        <v>19</v>
      </c>
      <c r="B7">
        <v>19.2516528722863</v>
      </c>
      <c r="C7">
        <v>34.2880260059833</v>
      </c>
      <c r="D7">
        <v>-0.83272</v>
      </c>
      <c r="E7">
        <f t="shared" si="0"/>
        <v>0.561469671176377</v>
      </c>
      <c r="F7">
        <v>0.049101</v>
      </c>
      <c r="G7">
        <v>1</v>
      </c>
      <c r="H7" t="s">
        <v>10</v>
      </c>
      <c r="I7" t="s">
        <v>20</v>
      </c>
    </row>
    <row r="8" spans="1:9">
      <c r="A8" t="s">
        <v>21</v>
      </c>
      <c r="B8">
        <v>23.8255087969905</v>
      </c>
      <c r="C8">
        <v>42.2975686307742</v>
      </c>
      <c r="D8">
        <v>-0.82807</v>
      </c>
      <c r="E8">
        <f t="shared" si="0"/>
        <v>0.563282282958743</v>
      </c>
      <c r="F8">
        <v>0.035073</v>
      </c>
      <c r="G8">
        <v>1</v>
      </c>
      <c r="H8" t="s">
        <v>10</v>
      </c>
      <c r="I8" t="s">
        <v>22</v>
      </c>
    </row>
    <row r="9" spans="1:9">
      <c r="A9" t="s">
        <v>23</v>
      </c>
      <c r="B9">
        <v>189.842488564421</v>
      </c>
      <c r="C9">
        <v>335.659908493001</v>
      </c>
      <c r="D9">
        <v>-0.8222</v>
      </c>
      <c r="E9">
        <f t="shared" si="0"/>
        <v>0.565578820115109</v>
      </c>
      <c r="F9">
        <v>0.0008325</v>
      </c>
      <c r="G9">
        <v>0.44468</v>
      </c>
      <c r="H9" t="s">
        <v>10</v>
      </c>
      <c r="I9" t="s">
        <v>22</v>
      </c>
    </row>
    <row r="10" spans="1:9">
      <c r="A10" t="s">
        <v>24</v>
      </c>
      <c r="B10">
        <v>58.3322944436159</v>
      </c>
      <c r="C10">
        <v>102.058961472583</v>
      </c>
      <c r="D10">
        <v>-0.80704</v>
      </c>
      <c r="E10">
        <f t="shared" si="0"/>
        <v>0.571553320664422</v>
      </c>
      <c r="F10">
        <v>0.0088593</v>
      </c>
      <c r="G10">
        <v>0.83038</v>
      </c>
      <c r="H10" t="s">
        <v>10</v>
      </c>
      <c r="I10" t="s">
        <v>25</v>
      </c>
    </row>
    <row r="11" spans="1:9">
      <c r="A11" t="s">
        <v>26</v>
      </c>
      <c r="B11">
        <v>49.9620529294312</v>
      </c>
      <c r="C11">
        <v>85.8487961810524</v>
      </c>
      <c r="D11">
        <v>-0.78097</v>
      </c>
      <c r="E11">
        <f t="shared" si="0"/>
        <v>0.581975368912827</v>
      </c>
      <c r="F11">
        <v>0.011609</v>
      </c>
      <c r="G11">
        <v>0.95909</v>
      </c>
      <c r="H11" t="s">
        <v>10</v>
      </c>
      <c r="I11" t="s">
        <v>27</v>
      </c>
    </row>
    <row r="12" spans="1:9">
      <c r="A12" t="s">
        <v>28</v>
      </c>
      <c r="B12">
        <v>34.0239803840815</v>
      </c>
      <c r="C12">
        <v>58.3620102947844</v>
      </c>
      <c r="D12">
        <v>-0.77848</v>
      </c>
      <c r="E12">
        <f t="shared" si="0"/>
        <v>0.582980688741784</v>
      </c>
      <c r="F12">
        <v>0.024282</v>
      </c>
      <c r="G12">
        <v>1</v>
      </c>
      <c r="H12" t="s">
        <v>10</v>
      </c>
      <c r="I12" t="s">
        <v>29</v>
      </c>
    </row>
    <row r="13" spans="1:9">
      <c r="A13" t="s">
        <v>30</v>
      </c>
      <c r="B13">
        <v>72.6934023862232</v>
      </c>
      <c r="C13">
        <v>124.306866257841</v>
      </c>
      <c r="D13">
        <v>-0.77401</v>
      </c>
      <c r="E13">
        <f t="shared" si="0"/>
        <v>0.584789778558063</v>
      </c>
      <c r="F13">
        <v>0.005292</v>
      </c>
      <c r="G13">
        <v>0.8244</v>
      </c>
      <c r="H13" t="s">
        <v>10</v>
      </c>
      <c r="I13" t="s">
        <v>31</v>
      </c>
    </row>
    <row r="14" spans="1:9">
      <c r="A14" t="s">
        <v>32</v>
      </c>
      <c r="B14">
        <v>19.1216729703402</v>
      </c>
      <c r="C14">
        <v>31.5951950512285</v>
      </c>
      <c r="D14">
        <v>-0.7245</v>
      </c>
      <c r="E14">
        <f t="shared" si="0"/>
        <v>0.605206756945785</v>
      </c>
      <c r="F14">
        <v>0.044826</v>
      </c>
      <c r="G14">
        <v>1</v>
      </c>
      <c r="H14" t="s">
        <v>10</v>
      </c>
      <c r="I14" t="s">
        <v>33</v>
      </c>
    </row>
    <row r="15" spans="1:9">
      <c r="A15" t="s">
        <v>34</v>
      </c>
      <c r="B15">
        <v>38.6194191497076</v>
      </c>
      <c r="C15">
        <v>63.7919822832769</v>
      </c>
      <c r="D15">
        <v>-0.72405</v>
      </c>
      <c r="E15">
        <f t="shared" si="0"/>
        <v>0.605395560200409</v>
      </c>
      <c r="F15">
        <v>0.044314</v>
      </c>
      <c r="G15">
        <v>1</v>
      </c>
      <c r="H15" t="s">
        <v>10</v>
      </c>
      <c r="I15" t="s">
        <v>35</v>
      </c>
    </row>
    <row r="16" spans="1:9">
      <c r="A16" t="s">
        <v>36</v>
      </c>
      <c r="B16">
        <v>68.8323643517922</v>
      </c>
      <c r="C16">
        <v>113.505823580996</v>
      </c>
      <c r="D16">
        <v>-0.72161</v>
      </c>
      <c r="E16">
        <f t="shared" si="0"/>
        <v>0.606420319403711</v>
      </c>
      <c r="F16">
        <v>0.025249</v>
      </c>
      <c r="G16">
        <v>1</v>
      </c>
      <c r="H16" t="s">
        <v>10</v>
      </c>
      <c r="I16" t="s">
        <v>37</v>
      </c>
    </row>
    <row r="17" spans="1:9">
      <c r="A17" t="s">
        <v>38</v>
      </c>
      <c r="B17">
        <v>26.8387147189761</v>
      </c>
      <c r="C17">
        <v>43.9349309390321</v>
      </c>
      <c r="D17">
        <v>-0.71105</v>
      </c>
      <c r="E17">
        <f t="shared" si="0"/>
        <v>0.610875379142539</v>
      </c>
      <c r="F17">
        <v>0.042642</v>
      </c>
      <c r="G17">
        <v>1</v>
      </c>
      <c r="H17" t="s">
        <v>10</v>
      </c>
      <c r="I17" t="s">
        <v>11</v>
      </c>
    </row>
    <row r="18" spans="1:9">
      <c r="A18" t="s">
        <v>39</v>
      </c>
      <c r="B18">
        <v>110.199197459536</v>
      </c>
      <c r="C18">
        <v>177.831864900106</v>
      </c>
      <c r="D18">
        <v>-0.6904</v>
      </c>
      <c r="E18">
        <f t="shared" si="0"/>
        <v>0.619682013812757</v>
      </c>
      <c r="F18">
        <v>0.0063839</v>
      </c>
      <c r="G18">
        <v>0.8244</v>
      </c>
      <c r="H18" t="s">
        <v>10</v>
      </c>
      <c r="I18" t="s">
        <v>40</v>
      </c>
    </row>
    <row r="19" spans="1:9">
      <c r="A19" t="s">
        <v>41</v>
      </c>
      <c r="B19">
        <v>281.894728973665</v>
      </c>
      <c r="C19">
        <v>454.836240927423</v>
      </c>
      <c r="D19">
        <v>-0.69019</v>
      </c>
      <c r="E19">
        <f t="shared" si="0"/>
        <v>0.619772221854531</v>
      </c>
      <c r="F19">
        <v>0.0029991</v>
      </c>
      <c r="G19">
        <v>0.77223</v>
      </c>
      <c r="H19" t="s">
        <v>10</v>
      </c>
      <c r="I19" t="s">
        <v>42</v>
      </c>
    </row>
    <row r="20" spans="1:9">
      <c r="A20" t="s">
        <v>43</v>
      </c>
      <c r="B20">
        <v>37.4359014083788</v>
      </c>
      <c r="C20">
        <v>59.4014489345703</v>
      </c>
      <c r="D20">
        <v>-0.66608</v>
      </c>
      <c r="E20">
        <f t="shared" si="0"/>
        <v>0.630216748185577</v>
      </c>
      <c r="F20">
        <v>0.034649</v>
      </c>
      <c r="G20">
        <v>1</v>
      </c>
      <c r="H20" t="s">
        <v>10</v>
      </c>
      <c r="I20" t="s">
        <v>44</v>
      </c>
    </row>
    <row r="21" spans="1:9">
      <c r="A21" t="s">
        <v>45</v>
      </c>
      <c r="B21">
        <v>246.039245281774</v>
      </c>
      <c r="C21">
        <v>388.532581066343</v>
      </c>
      <c r="D21">
        <v>-0.65915</v>
      </c>
      <c r="E21">
        <f t="shared" si="0"/>
        <v>0.633251282987498</v>
      </c>
      <c r="F21">
        <v>0.020198</v>
      </c>
      <c r="G21">
        <v>1</v>
      </c>
      <c r="H21" t="s">
        <v>10</v>
      </c>
      <c r="I21" t="s">
        <v>46</v>
      </c>
    </row>
    <row r="22" spans="1:9">
      <c r="A22" t="s">
        <v>47</v>
      </c>
      <c r="B22">
        <v>77.2272697861714</v>
      </c>
      <c r="C22">
        <v>115.460208211429</v>
      </c>
      <c r="D22">
        <v>-0.58021</v>
      </c>
      <c r="E22">
        <f t="shared" si="0"/>
        <v>0.668866409504906</v>
      </c>
      <c r="F22">
        <v>0.029944</v>
      </c>
      <c r="G22">
        <v>1</v>
      </c>
      <c r="H22" t="s">
        <v>10</v>
      </c>
      <c r="I22" t="s">
        <v>48</v>
      </c>
    </row>
    <row r="23" spans="1:9">
      <c r="A23" t="s">
        <v>49</v>
      </c>
      <c r="B23">
        <v>419.901992753512</v>
      </c>
      <c r="C23">
        <v>625.217183506861</v>
      </c>
      <c r="D23">
        <v>-0.5743</v>
      </c>
      <c r="E23">
        <f t="shared" si="0"/>
        <v>0.671612040541431</v>
      </c>
      <c r="F23">
        <v>0.0089395</v>
      </c>
      <c r="G23">
        <v>0.83038</v>
      </c>
      <c r="H23" t="s">
        <v>10</v>
      </c>
      <c r="I23" t="s">
        <v>50</v>
      </c>
    </row>
    <row r="24" spans="1:9">
      <c r="A24" t="s">
        <v>51</v>
      </c>
      <c r="B24">
        <v>59.0420582755316</v>
      </c>
      <c r="C24">
        <v>87.827853508577</v>
      </c>
      <c r="D24">
        <v>-0.57294</v>
      </c>
      <c r="E24">
        <f t="shared" si="0"/>
        <v>0.672245454397434</v>
      </c>
      <c r="F24">
        <v>0.048182</v>
      </c>
      <c r="G24">
        <v>1</v>
      </c>
      <c r="H24" t="s">
        <v>10</v>
      </c>
      <c r="I24" t="s">
        <v>52</v>
      </c>
    </row>
    <row r="25" spans="1:9">
      <c r="A25" t="s">
        <v>53</v>
      </c>
      <c r="B25">
        <v>367.133333817624</v>
      </c>
      <c r="C25">
        <v>538.87761372458</v>
      </c>
      <c r="D25">
        <v>-0.55365</v>
      </c>
      <c r="E25">
        <f t="shared" si="0"/>
        <v>0.681294280296241</v>
      </c>
      <c r="F25">
        <v>0.024362</v>
      </c>
      <c r="G25">
        <v>1</v>
      </c>
      <c r="H25" t="s">
        <v>10</v>
      </c>
      <c r="I25" t="s">
        <v>54</v>
      </c>
    </row>
    <row r="26" spans="1:9">
      <c r="A26" t="s">
        <v>55</v>
      </c>
      <c r="B26">
        <v>95.2401338237966</v>
      </c>
      <c r="C26">
        <v>139.669834651816</v>
      </c>
      <c r="D26">
        <v>-0.55238</v>
      </c>
      <c r="E26">
        <f t="shared" si="0"/>
        <v>0.681894285604996</v>
      </c>
      <c r="F26">
        <v>0.037198</v>
      </c>
      <c r="G26">
        <v>1</v>
      </c>
      <c r="H26" t="s">
        <v>10</v>
      </c>
      <c r="I26" t="s">
        <v>56</v>
      </c>
    </row>
    <row r="27" spans="1:9">
      <c r="A27" t="s">
        <v>57</v>
      </c>
      <c r="B27">
        <v>341.898779525824</v>
      </c>
      <c r="C27">
        <v>495.47137519324</v>
      </c>
      <c r="D27">
        <v>-0.53523</v>
      </c>
      <c r="E27">
        <f t="shared" si="0"/>
        <v>0.690048657713968</v>
      </c>
      <c r="F27">
        <v>0.011855</v>
      </c>
      <c r="G27">
        <v>0.95909</v>
      </c>
      <c r="H27" t="s">
        <v>10</v>
      </c>
      <c r="I27" t="s">
        <v>58</v>
      </c>
    </row>
    <row r="28" spans="1:9">
      <c r="A28" t="s">
        <v>59</v>
      </c>
      <c r="B28">
        <v>167.021531770757</v>
      </c>
      <c r="C28">
        <v>240.662023164518</v>
      </c>
      <c r="D28">
        <v>-0.52697</v>
      </c>
      <c r="E28">
        <f t="shared" si="0"/>
        <v>0.694010790906439</v>
      </c>
      <c r="F28">
        <v>0.03139</v>
      </c>
      <c r="G28">
        <v>1</v>
      </c>
      <c r="H28" t="s">
        <v>10</v>
      </c>
      <c r="I28" t="s">
        <v>60</v>
      </c>
    </row>
    <row r="29" spans="1:9">
      <c r="A29" t="s">
        <v>61</v>
      </c>
      <c r="B29">
        <v>267.131878891304</v>
      </c>
      <c r="C29">
        <v>383.812872939703</v>
      </c>
      <c r="D29">
        <v>-0.52285</v>
      </c>
      <c r="E29">
        <f t="shared" si="0"/>
        <v>0.695995556257383</v>
      </c>
      <c r="F29">
        <v>0.014382</v>
      </c>
      <c r="G29">
        <v>1</v>
      </c>
      <c r="H29" t="s">
        <v>10</v>
      </c>
      <c r="I29" t="s">
        <v>62</v>
      </c>
    </row>
    <row r="30" spans="1:9">
      <c r="A30" t="s">
        <v>63</v>
      </c>
      <c r="B30">
        <v>272.511364221157</v>
      </c>
      <c r="C30">
        <v>390.582175320332</v>
      </c>
      <c r="D30">
        <v>-0.51931</v>
      </c>
      <c r="E30">
        <f t="shared" si="0"/>
        <v>0.697705446058397</v>
      </c>
      <c r="F30">
        <v>0.023339</v>
      </c>
      <c r="G30">
        <v>1</v>
      </c>
      <c r="H30" t="s">
        <v>10</v>
      </c>
      <c r="I30" t="s">
        <v>64</v>
      </c>
    </row>
    <row r="31" spans="1:9">
      <c r="A31" t="s">
        <v>65</v>
      </c>
      <c r="B31">
        <v>575.335460172721</v>
      </c>
      <c r="C31">
        <v>821.282598860038</v>
      </c>
      <c r="D31">
        <v>-0.51348</v>
      </c>
      <c r="E31">
        <f t="shared" si="0"/>
        <v>0.70053061177012</v>
      </c>
      <c r="F31">
        <v>0.032976</v>
      </c>
      <c r="G31">
        <v>1</v>
      </c>
      <c r="H31" t="s">
        <v>10</v>
      </c>
      <c r="I31" t="s">
        <v>66</v>
      </c>
    </row>
    <row r="32" spans="1:9">
      <c r="A32" t="s">
        <v>67</v>
      </c>
      <c r="B32">
        <v>137.728184253316</v>
      </c>
      <c r="C32">
        <v>196.058984634558</v>
      </c>
      <c r="D32">
        <v>-0.50946</v>
      </c>
      <c r="E32">
        <f t="shared" si="0"/>
        <v>0.702485328557438</v>
      </c>
      <c r="F32">
        <v>0.028671</v>
      </c>
      <c r="G32">
        <v>1</v>
      </c>
      <c r="H32" t="s">
        <v>10</v>
      </c>
      <c r="I32" t="s">
        <v>68</v>
      </c>
    </row>
    <row r="33" spans="1:9">
      <c r="A33" t="s">
        <v>69</v>
      </c>
      <c r="B33">
        <v>345.440653431152</v>
      </c>
      <c r="C33">
        <v>490.982654935077</v>
      </c>
      <c r="D33">
        <v>-0.50723</v>
      </c>
      <c r="E33">
        <f t="shared" si="0"/>
        <v>0.703572012561173</v>
      </c>
      <c r="F33">
        <v>0.037056</v>
      </c>
      <c r="G33">
        <v>1</v>
      </c>
      <c r="H33" t="s">
        <v>10</v>
      </c>
      <c r="I33" t="s">
        <v>70</v>
      </c>
    </row>
    <row r="34" spans="1:9">
      <c r="A34" t="s">
        <v>71</v>
      </c>
      <c r="B34">
        <v>404.443521292704</v>
      </c>
      <c r="C34">
        <v>574.102751606235</v>
      </c>
      <c r="D34">
        <v>-0.50537</v>
      </c>
      <c r="E34">
        <f t="shared" ref="E34:E65" si="1">POWER(2,D34)</f>
        <v>0.704479680402234</v>
      </c>
      <c r="F34">
        <v>0.049343</v>
      </c>
      <c r="G34">
        <v>1</v>
      </c>
      <c r="H34" t="s">
        <v>10</v>
      </c>
      <c r="I34" t="s">
        <v>72</v>
      </c>
    </row>
    <row r="35" spans="1:9">
      <c r="A35" t="s">
        <v>73</v>
      </c>
      <c r="B35">
        <v>851.876879886308</v>
      </c>
      <c r="C35">
        <v>1194.12208322432</v>
      </c>
      <c r="D35">
        <v>-0.48723</v>
      </c>
      <c r="E35">
        <f t="shared" si="1"/>
        <v>0.71339351185135</v>
      </c>
      <c r="F35">
        <v>0.026379</v>
      </c>
      <c r="G35">
        <v>1</v>
      </c>
      <c r="H35" t="s">
        <v>10</v>
      </c>
      <c r="I35" t="s">
        <v>74</v>
      </c>
    </row>
    <row r="36" spans="1:9">
      <c r="A36" t="s">
        <v>75</v>
      </c>
      <c r="B36">
        <v>906.315068742354</v>
      </c>
      <c r="C36">
        <v>1250.56985435437</v>
      </c>
      <c r="D36">
        <v>-0.4645</v>
      </c>
      <c r="E36">
        <f t="shared" si="1"/>
        <v>0.724722203334061</v>
      </c>
      <c r="F36">
        <v>0.038901</v>
      </c>
      <c r="G36">
        <v>1</v>
      </c>
      <c r="H36" t="s">
        <v>10</v>
      </c>
      <c r="I36" t="s">
        <v>76</v>
      </c>
    </row>
    <row r="37" spans="1:9">
      <c r="A37" t="s">
        <v>77</v>
      </c>
      <c r="B37">
        <v>32999.7202190526</v>
      </c>
      <c r="C37">
        <v>45237.3641848278</v>
      </c>
      <c r="D37">
        <v>-0.45506</v>
      </c>
      <c r="E37">
        <f t="shared" si="1"/>
        <v>0.729479833275831</v>
      </c>
      <c r="F37">
        <v>0.038483</v>
      </c>
      <c r="G37">
        <v>1</v>
      </c>
      <c r="H37" t="s">
        <v>10</v>
      </c>
      <c r="I37" t="s">
        <v>78</v>
      </c>
    </row>
    <row r="38" spans="1:9">
      <c r="A38" t="s">
        <v>79</v>
      </c>
      <c r="B38">
        <v>1778.17838627246</v>
      </c>
      <c r="C38">
        <v>2408.92047677664</v>
      </c>
      <c r="D38">
        <v>-0.43799</v>
      </c>
      <c r="E38">
        <f t="shared" si="1"/>
        <v>0.738162319374989</v>
      </c>
      <c r="F38">
        <v>0.027547</v>
      </c>
      <c r="G38">
        <v>1</v>
      </c>
      <c r="H38" t="s">
        <v>10</v>
      </c>
      <c r="I38" t="s">
        <v>80</v>
      </c>
    </row>
    <row r="39" spans="1:9">
      <c r="A39" t="s">
        <v>81</v>
      </c>
      <c r="B39">
        <v>637.456531945366</v>
      </c>
      <c r="C39">
        <v>862.565592831689</v>
      </c>
      <c r="D39">
        <v>-0.43631</v>
      </c>
      <c r="E39">
        <f t="shared" si="1"/>
        <v>0.739022400673846</v>
      </c>
      <c r="F39">
        <v>0.04494</v>
      </c>
      <c r="G39">
        <v>1</v>
      </c>
      <c r="H39" t="s">
        <v>10</v>
      </c>
      <c r="I39" t="s">
        <v>82</v>
      </c>
    </row>
    <row r="40" spans="1:9">
      <c r="A40" t="s">
        <v>83</v>
      </c>
      <c r="B40">
        <v>8738.51050034139</v>
      </c>
      <c r="C40">
        <v>6590.72762533952</v>
      </c>
      <c r="D40">
        <v>0.40695</v>
      </c>
      <c r="E40">
        <f t="shared" si="1"/>
        <v>1.32587980800984</v>
      </c>
      <c r="F40">
        <v>0.031867</v>
      </c>
      <c r="G40">
        <v>1</v>
      </c>
      <c r="H40" t="s">
        <v>10</v>
      </c>
      <c r="I40" t="s">
        <v>84</v>
      </c>
    </row>
    <row r="41" spans="1:9">
      <c r="A41" t="s">
        <v>85</v>
      </c>
      <c r="B41">
        <v>310.968821989057</v>
      </c>
      <c r="C41">
        <v>231.961211019963</v>
      </c>
      <c r="D41">
        <v>0.42289</v>
      </c>
      <c r="E41">
        <f t="shared" si="1"/>
        <v>1.34061037125053</v>
      </c>
      <c r="F41">
        <v>0.045048</v>
      </c>
      <c r="G41">
        <v>1</v>
      </c>
      <c r="H41" t="s">
        <v>10</v>
      </c>
      <c r="I41" t="s">
        <v>11</v>
      </c>
    </row>
    <row r="42" spans="1:9">
      <c r="A42" t="s">
        <v>86</v>
      </c>
      <c r="B42">
        <v>406.907934227231</v>
      </c>
      <c r="C42">
        <v>300.644668493378</v>
      </c>
      <c r="D42">
        <v>0.43664</v>
      </c>
      <c r="E42">
        <f t="shared" si="1"/>
        <v>1.3534485068656</v>
      </c>
      <c r="F42">
        <v>0.048046</v>
      </c>
      <c r="G42">
        <v>1</v>
      </c>
      <c r="H42" t="s">
        <v>10</v>
      </c>
      <c r="I42" t="s">
        <v>87</v>
      </c>
    </row>
    <row r="43" spans="1:9">
      <c r="A43" t="s">
        <v>88</v>
      </c>
      <c r="B43">
        <v>15131.3718342831</v>
      </c>
      <c r="C43">
        <v>11069.5743320736</v>
      </c>
      <c r="D43">
        <v>0.45094</v>
      </c>
      <c r="E43">
        <f t="shared" si="1"/>
        <v>1.36693060171409</v>
      </c>
      <c r="F43">
        <v>0.038748</v>
      </c>
      <c r="G43">
        <v>1</v>
      </c>
      <c r="H43" t="s">
        <v>10</v>
      </c>
      <c r="I43" t="s">
        <v>89</v>
      </c>
    </row>
    <row r="44" spans="1:9">
      <c r="A44" t="s">
        <v>90</v>
      </c>
      <c r="B44">
        <v>193.508756138155</v>
      </c>
      <c r="C44">
        <v>140.0558900417</v>
      </c>
      <c r="D44">
        <v>0.4664</v>
      </c>
      <c r="E44">
        <f t="shared" si="1"/>
        <v>1.38165747183549</v>
      </c>
      <c r="F44">
        <v>0.04164</v>
      </c>
      <c r="G44">
        <v>1</v>
      </c>
      <c r="H44" t="s">
        <v>10</v>
      </c>
      <c r="I44" t="s">
        <v>91</v>
      </c>
    </row>
    <row r="45" spans="1:9">
      <c r="A45" t="s">
        <v>92</v>
      </c>
      <c r="B45">
        <v>594.411462306949</v>
      </c>
      <c r="C45">
        <v>424.755441085137</v>
      </c>
      <c r="D45">
        <v>0.48483</v>
      </c>
      <c r="E45">
        <f t="shared" si="1"/>
        <v>1.39942095508207</v>
      </c>
      <c r="F45">
        <v>0.033479</v>
      </c>
      <c r="G45">
        <v>1</v>
      </c>
      <c r="H45" t="s">
        <v>10</v>
      </c>
      <c r="I45" t="s">
        <v>93</v>
      </c>
    </row>
    <row r="46" spans="1:9">
      <c r="A46" t="s">
        <v>94</v>
      </c>
      <c r="B46">
        <v>376.876429887277</v>
      </c>
      <c r="C46">
        <v>266.352851700711</v>
      </c>
      <c r="D46">
        <v>0.50075</v>
      </c>
      <c r="E46">
        <f t="shared" si="1"/>
        <v>1.41494894711283</v>
      </c>
      <c r="F46">
        <v>0.040612</v>
      </c>
      <c r="G46">
        <v>1</v>
      </c>
      <c r="H46" t="s">
        <v>10</v>
      </c>
      <c r="I46" t="s">
        <v>95</v>
      </c>
    </row>
    <row r="47" spans="1:9">
      <c r="A47" t="s">
        <v>96</v>
      </c>
      <c r="B47">
        <v>390.42915734395</v>
      </c>
      <c r="C47">
        <v>274.791464974217</v>
      </c>
      <c r="D47">
        <v>0.50672</v>
      </c>
      <c r="E47">
        <f t="shared" si="1"/>
        <v>1.42081626268008</v>
      </c>
      <c r="F47">
        <v>0.043762</v>
      </c>
      <c r="G47">
        <v>1</v>
      </c>
      <c r="H47" t="s">
        <v>10</v>
      </c>
      <c r="I47" t="s">
        <v>97</v>
      </c>
    </row>
    <row r="48" spans="1:9">
      <c r="A48" t="s">
        <v>98</v>
      </c>
      <c r="B48">
        <v>118.021513153938</v>
      </c>
      <c r="C48">
        <v>82.6469388010637</v>
      </c>
      <c r="D48">
        <v>0.51402</v>
      </c>
      <c r="E48">
        <f t="shared" si="1"/>
        <v>1.42802377616093</v>
      </c>
      <c r="F48">
        <v>0.048699</v>
      </c>
      <c r="G48">
        <v>1</v>
      </c>
      <c r="H48" t="s">
        <v>10</v>
      </c>
      <c r="I48" t="s">
        <v>99</v>
      </c>
    </row>
    <row r="49" spans="1:9">
      <c r="A49" t="s">
        <v>100</v>
      </c>
      <c r="B49">
        <v>227.976543255487</v>
      </c>
      <c r="C49">
        <v>159.476566249134</v>
      </c>
      <c r="D49">
        <v>0.51554</v>
      </c>
      <c r="E49">
        <f t="shared" si="1"/>
        <v>1.42952911161455</v>
      </c>
      <c r="F49">
        <v>0.040216</v>
      </c>
      <c r="G49">
        <v>1</v>
      </c>
      <c r="H49" t="s">
        <v>10</v>
      </c>
      <c r="I49" t="s">
        <v>101</v>
      </c>
    </row>
    <row r="50" spans="1:9">
      <c r="A50" t="s">
        <v>102</v>
      </c>
      <c r="B50">
        <v>396.85449118999</v>
      </c>
      <c r="C50">
        <v>277.151664650762</v>
      </c>
      <c r="D50">
        <v>0.51793</v>
      </c>
      <c r="E50">
        <f t="shared" si="1"/>
        <v>1.43189926333001</v>
      </c>
      <c r="F50">
        <v>0.01923</v>
      </c>
      <c r="G50">
        <v>1</v>
      </c>
      <c r="H50" t="s">
        <v>10</v>
      </c>
      <c r="I50" t="s">
        <v>103</v>
      </c>
    </row>
    <row r="51" spans="1:9">
      <c r="A51" t="s">
        <v>104</v>
      </c>
      <c r="B51">
        <v>143.801847868936</v>
      </c>
      <c r="C51">
        <v>99.808857481058</v>
      </c>
      <c r="D51">
        <v>0.52684</v>
      </c>
      <c r="E51">
        <f t="shared" si="1"/>
        <v>1.44076995347617</v>
      </c>
      <c r="F51">
        <v>0.028418</v>
      </c>
      <c r="G51">
        <v>1</v>
      </c>
      <c r="H51" t="s">
        <v>10</v>
      </c>
      <c r="I51" t="s">
        <v>105</v>
      </c>
    </row>
    <row r="52" spans="1:9">
      <c r="A52" t="s">
        <v>106</v>
      </c>
      <c r="B52">
        <v>288.76452954993</v>
      </c>
      <c r="C52">
        <v>200.278363254013</v>
      </c>
      <c r="D52">
        <v>0.52789</v>
      </c>
      <c r="E52">
        <f t="shared" si="1"/>
        <v>1.44181893406893</v>
      </c>
      <c r="F52">
        <v>0.032857</v>
      </c>
      <c r="G52">
        <v>1</v>
      </c>
      <c r="H52" t="s">
        <v>10</v>
      </c>
      <c r="I52" t="s">
        <v>107</v>
      </c>
    </row>
    <row r="53" spans="1:9">
      <c r="A53" t="s">
        <v>108</v>
      </c>
      <c r="B53">
        <v>245.427450112747</v>
      </c>
      <c r="C53">
        <v>169.734885508698</v>
      </c>
      <c r="D53">
        <v>0.53201</v>
      </c>
      <c r="E53">
        <f t="shared" si="1"/>
        <v>1.44594231701942</v>
      </c>
      <c r="F53">
        <v>0.02749</v>
      </c>
      <c r="G53">
        <v>1</v>
      </c>
      <c r="H53" t="s">
        <v>10</v>
      </c>
      <c r="I53" t="s">
        <v>109</v>
      </c>
    </row>
    <row r="54" spans="1:9">
      <c r="A54" t="s">
        <v>110</v>
      </c>
      <c r="B54">
        <v>195.458313815264</v>
      </c>
      <c r="C54">
        <v>135.094407431109</v>
      </c>
      <c r="D54">
        <v>0.53289</v>
      </c>
      <c r="E54">
        <f t="shared" si="1"/>
        <v>1.44682456680426</v>
      </c>
      <c r="F54">
        <v>0.020945</v>
      </c>
      <c r="G54">
        <v>1</v>
      </c>
      <c r="H54" t="s">
        <v>10</v>
      </c>
      <c r="I54" t="s">
        <v>111</v>
      </c>
    </row>
    <row r="55" spans="1:9">
      <c r="A55" t="s">
        <v>112</v>
      </c>
      <c r="B55">
        <v>94.8320643907816</v>
      </c>
      <c r="C55">
        <v>65.508376306943</v>
      </c>
      <c r="D55">
        <v>0.5337</v>
      </c>
      <c r="E55">
        <f t="shared" si="1"/>
        <v>1.44763711340383</v>
      </c>
      <c r="F55">
        <v>0.040451</v>
      </c>
      <c r="G55">
        <v>1</v>
      </c>
      <c r="H55" t="s">
        <v>10</v>
      </c>
      <c r="I55" t="s">
        <v>113</v>
      </c>
    </row>
    <row r="56" spans="1:9">
      <c r="A56" t="s">
        <v>114</v>
      </c>
      <c r="B56">
        <v>243.043770031578</v>
      </c>
      <c r="C56">
        <v>167.759734332693</v>
      </c>
      <c r="D56">
        <v>0.53482</v>
      </c>
      <c r="E56">
        <f t="shared" si="1"/>
        <v>1.44876138640156</v>
      </c>
      <c r="F56">
        <v>0.02607</v>
      </c>
      <c r="G56">
        <v>1</v>
      </c>
      <c r="H56" t="s">
        <v>10</v>
      </c>
      <c r="I56" t="s">
        <v>115</v>
      </c>
    </row>
    <row r="57" spans="1:9">
      <c r="A57" t="s">
        <v>116</v>
      </c>
      <c r="B57">
        <v>109.651340696653</v>
      </c>
      <c r="C57">
        <v>75.2208222973562</v>
      </c>
      <c r="D57">
        <v>0.54372</v>
      </c>
      <c r="E57">
        <f t="shared" si="1"/>
        <v>1.45772643404935</v>
      </c>
      <c r="F57">
        <v>0.044739</v>
      </c>
      <c r="G57">
        <v>1</v>
      </c>
      <c r="H57" t="s">
        <v>10</v>
      </c>
      <c r="I57" t="s">
        <v>11</v>
      </c>
    </row>
    <row r="58" spans="1:9">
      <c r="A58" t="s">
        <v>117</v>
      </c>
      <c r="B58">
        <v>148.707276311803</v>
      </c>
      <c r="C58">
        <v>101.802660840676</v>
      </c>
      <c r="D58">
        <v>0.5467</v>
      </c>
      <c r="E58">
        <f t="shared" si="1"/>
        <v>1.46074059449433</v>
      </c>
      <c r="F58">
        <v>0.028358</v>
      </c>
      <c r="G58">
        <v>1</v>
      </c>
      <c r="H58" t="s">
        <v>10</v>
      </c>
      <c r="I58" t="s">
        <v>118</v>
      </c>
    </row>
    <row r="59" spans="1:9">
      <c r="A59" t="s">
        <v>119</v>
      </c>
      <c r="B59">
        <v>398.650917194539</v>
      </c>
      <c r="C59">
        <v>272.054086301308</v>
      </c>
      <c r="D59">
        <v>0.55123</v>
      </c>
      <c r="E59">
        <f t="shared" si="1"/>
        <v>1.46533446525511</v>
      </c>
      <c r="F59">
        <v>0.025933</v>
      </c>
      <c r="G59">
        <v>1</v>
      </c>
      <c r="H59" t="s">
        <v>10</v>
      </c>
      <c r="I59" t="s">
        <v>120</v>
      </c>
    </row>
    <row r="60" spans="1:9">
      <c r="A60" t="s">
        <v>121</v>
      </c>
      <c r="B60">
        <v>62143.9582678013</v>
      </c>
      <c r="C60">
        <v>42172.5886236595</v>
      </c>
      <c r="D60">
        <v>0.55931</v>
      </c>
      <c r="E60">
        <f t="shared" si="1"/>
        <v>1.47356428484867</v>
      </c>
      <c r="F60">
        <v>0.045997</v>
      </c>
      <c r="G60">
        <v>1</v>
      </c>
      <c r="H60" t="s">
        <v>10</v>
      </c>
      <c r="I60" t="s">
        <v>11</v>
      </c>
    </row>
    <row r="61" spans="1:9">
      <c r="A61" t="s">
        <v>122</v>
      </c>
      <c r="B61">
        <v>277.190425034727</v>
      </c>
      <c r="C61">
        <v>186.693456326149</v>
      </c>
      <c r="D61">
        <v>0.57021</v>
      </c>
      <c r="E61">
        <f t="shared" si="1"/>
        <v>1.4847396749556</v>
      </c>
      <c r="F61">
        <v>0.025889</v>
      </c>
      <c r="G61">
        <v>1</v>
      </c>
      <c r="H61" t="s">
        <v>10</v>
      </c>
      <c r="I61" t="s">
        <v>123</v>
      </c>
    </row>
    <row r="62" spans="1:9">
      <c r="A62" t="s">
        <v>124</v>
      </c>
      <c r="B62">
        <v>4074.28630732147</v>
      </c>
      <c r="C62">
        <v>2721.12821967627</v>
      </c>
      <c r="D62">
        <v>0.58234</v>
      </c>
      <c r="E62">
        <f t="shared" si="1"/>
        <v>1.49727580826804</v>
      </c>
      <c r="F62">
        <v>0.013795</v>
      </c>
      <c r="G62">
        <v>1</v>
      </c>
      <c r="H62" t="s">
        <v>10</v>
      </c>
      <c r="I62" t="s">
        <v>125</v>
      </c>
    </row>
    <row r="63" spans="1:9">
      <c r="A63" t="s">
        <v>126</v>
      </c>
      <c r="B63">
        <v>497.017427109041</v>
      </c>
      <c r="C63">
        <v>330.587406136281</v>
      </c>
      <c r="D63">
        <v>0.58826</v>
      </c>
      <c r="E63">
        <f t="shared" si="1"/>
        <v>1.50343239963385</v>
      </c>
      <c r="F63">
        <v>0.013449</v>
      </c>
      <c r="G63">
        <v>1</v>
      </c>
      <c r="H63" t="s">
        <v>10</v>
      </c>
      <c r="I63" t="s">
        <v>127</v>
      </c>
    </row>
    <row r="64" spans="1:9">
      <c r="A64" t="s">
        <v>128</v>
      </c>
      <c r="B64">
        <v>169.80632101562</v>
      </c>
      <c r="C64">
        <v>112.879724359554</v>
      </c>
      <c r="D64">
        <v>0.5891</v>
      </c>
      <c r="E64">
        <f t="shared" si="1"/>
        <v>1.50430801846119</v>
      </c>
      <c r="F64">
        <v>0.022118</v>
      </c>
      <c r="G64">
        <v>1</v>
      </c>
      <c r="H64" t="s">
        <v>10</v>
      </c>
      <c r="I64" t="s">
        <v>11</v>
      </c>
    </row>
    <row r="65" spans="1:8">
      <c r="A65" t="s">
        <v>129</v>
      </c>
      <c r="B65">
        <v>95.3756158873129</v>
      </c>
      <c r="C65">
        <v>63.2274351394452</v>
      </c>
      <c r="D65">
        <v>0.59307</v>
      </c>
      <c r="E65">
        <f t="shared" si="1"/>
        <v>1.50845326551995</v>
      </c>
      <c r="F65">
        <v>0.0266</v>
      </c>
      <c r="G65">
        <v>1</v>
      </c>
      <c r="H65" t="s">
        <v>130</v>
      </c>
    </row>
    <row r="66" spans="1:9">
      <c r="A66" t="s">
        <v>131</v>
      </c>
      <c r="B66">
        <v>2170.71300805856</v>
      </c>
      <c r="C66">
        <v>1436.04887019214</v>
      </c>
      <c r="D66">
        <v>0.59606</v>
      </c>
      <c r="E66">
        <f t="shared" ref="E66:E97" si="2">POWER(2,D66)</f>
        <v>1.51158279197003</v>
      </c>
      <c r="F66">
        <v>0.0052793</v>
      </c>
      <c r="G66">
        <v>0.8244</v>
      </c>
      <c r="H66" t="s">
        <v>10</v>
      </c>
      <c r="I66" t="s">
        <v>11</v>
      </c>
    </row>
    <row r="67" spans="1:9">
      <c r="A67" t="s">
        <v>132</v>
      </c>
      <c r="B67">
        <v>5221.06616605731</v>
      </c>
      <c r="C67">
        <v>3444.97238109468</v>
      </c>
      <c r="D67">
        <v>0.59985</v>
      </c>
      <c r="E67">
        <f t="shared" si="2"/>
        <v>1.51555898250302</v>
      </c>
      <c r="F67">
        <v>0.010206</v>
      </c>
      <c r="G67">
        <v>0.88262</v>
      </c>
      <c r="H67" t="s">
        <v>10</v>
      </c>
      <c r="I67" t="s">
        <v>133</v>
      </c>
    </row>
    <row r="68" spans="1:9">
      <c r="A68" t="s">
        <v>134</v>
      </c>
      <c r="B68">
        <v>1775.67970287112</v>
      </c>
      <c r="C68">
        <v>1170.99697141137</v>
      </c>
      <c r="D68">
        <v>0.60063</v>
      </c>
      <c r="E68">
        <f t="shared" si="2"/>
        <v>1.5163785982875</v>
      </c>
      <c r="F68">
        <v>0.007889</v>
      </c>
      <c r="G68">
        <v>0.8244</v>
      </c>
      <c r="H68" t="s">
        <v>10</v>
      </c>
      <c r="I68" t="s">
        <v>11</v>
      </c>
    </row>
    <row r="69" spans="1:9">
      <c r="A69" t="s">
        <v>135</v>
      </c>
      <c r="B69">
        <v>820.16148646352</v>
      </c>
      <c r="C69">
        <v>538.762820946801</v>
      </c>
      <c r="D69">
        <v>0.60626</v>
      </c>
      <c r="E69">
        <f t="shared" si="2"/>
        <v>1.52230770377575</v>
      </c>
      <c r="F69">
        <v>0.0095877</v>
      </c>
      <c r="G69">
        <v>0.85879</v>
      </c>
      <c r="H69" t="s">
        <v>10</v>
      </c>
      <c r="I69" t="s">
        <v>95</v>
      </c>
    </row>
    <row r="70" spans="1:9">
      <c r="A70" t="s">
        <v>136</v>
      </c>
      <c r="B70">
        <v>120.143088305574</v>
      </c>
      <c r="C70">
        <v>78.5040850849503</v>
      </c>
      <c r="D70">
        <v>0.61391</v>
      </c>
      <c r="E70">
        <f t="shared" si="2"/>
        <v>1.53040129544382</v>
      </c>
      <c r="F70">
        <v>0.016672</v>
      </c>
      <c r="G70">
        <v>1</v>
      </c>
      <c r="H70" t="s">
        <v>10</v>
      </c>
      <c r="I70" t="s">
        <v>137</v>
      </c>
    </row>
    <row r="71" spans="1:9">
      <c r="A71" t="s">
        <v>138</v>
      </c>
      <c r="B71">
        <v>367.163514643515</v>
      </c>
      <c r="C71">
        <v>238.349371051572</v>
      </c>
      <c r="D71">
        <v>0.62334</v>
      </c>
      <c r="E71">
        <f t="shared" si="2"/>
        <v>1.5404373406291</v>
      </c>
      <c r="F71">
        <v>0.0066525</v>
      </c>
      <c r="G71">
        <v>0.8244</v>
      </c>
      <c r="H71" t="s">
        <v>10</v>
      </c>
      <c r="I71" t="s">
        <v>139</v>
      </c>
    </row>
    <row r="72" spans="1:9">
      <c r="A72" t="s">
        <v>140</v>
      </c>
      <c r="B72">
        <v>134.932762448841</v>
      </c>
      <c r="C72">
        <v>87.5862989087642</v>
      </c>
      <c r="D72">
        <v>0.62346</v>
      </c>
      <c r="E72">
        <f t="shared" si="2"/>
        <v>1.54056547593396</v>
      </c>
      <c r="F72">
        <v>0.014978</v>
      </c>
      <c r="G72">
        <v>1</v>
      </c>
      <c r="H72" t="s">
        <v>10</v>
      </c>
      <c r="I72" t="s">
        <v>141</v>
      </c>
    </row>
    <row r="73" spans="1:9">
      <c r="A73" t="s">
        <v>142</v>
      </c>
      <c r="B73">
        <v>683.017406421595</v>
      </c>
      <c r="C73">
        <v>440.16956441789</v>
      </c>
      <c r="D73">
        <v>0.63386</v>
      </c>
      <c r="E73">
        <f t="shared" si="2"/>
        <v>1.55171112225682</v>
      </c>
      <c r="F73">
        <v>0.0030412</v>
      </c>
      <c r="G73">
        <v>0.77223</v>
      </c>
      <c r="H73" t="s">
        <v>10</v>
      </c>
      <c r="I73" t="s">
        <v>11</v>
      </c>
    </row>
    <row r="74" spans="1:9">
      <c r="A74" t="s">
        <v>143</v>
      </c>
      <c r="B74">
        <v>329.386989363842</v>
      </c>
      <c r="C74">
        <v>210.247585154676</v>
      </c>
      <c r="D74">
        <v>0.64769</v>
      </c>
      <c r="E74">
        <f t="shared" si="2"/>
        <v>1.56665770117437</v>
      </c>
      <c r="F74">
        <v>0.021389</v>
      </c>
      <c r="G74">
        <v>1</v>
      </c>
      <c r="H74" t="s">
        <v>10</v>
      </c>
      <c r="I74" t="s">
        <v>144</v>
      </c>
    </row>
    <row r="75" spans="1:9">
      <c r="A75" t="s">
        <v>145</v>
      </c>
      <c r="B75">
        <v>18105.2549144536</v>
      </c>
      <c r="C75">
        <v>11518.8988418273</v>
      </c>
      <c r="D75">
        <v>0.65241</v>
      </c>
      <c r="E75">
        <f t="shared" si="2"/>
        <v>1.57179165788096</v>
      </c>
      <c r="F75">
        <v>0.025764</v>
      </c>
      <c r="G75">
        <v>1</v>
      </c>
      <c r="H75" t="s">
        <v>10</v>
      </c>
      <c r="I75" t="s">
        <v>146</v>
      </c>
    </row>
    <row r="76" spans="1:9">
      <c r="A76" t="s">
        <v>147</v>
      </c>
      <c r="B76">
        <v>20454.4187762413</v>
      </c>
      <c r="C76">
        <v>12961.9030268467</v>
      </c>
      <c r="D76">
        <v>0.65813</v>
      </c>
      <c r="E76">
        <f t="shared" si="2"/>
        <v>1.57803587074347</v>
      </c>
      <c r="F76">
        <v>0.00076895</v>
      </c>
      <c r="G76">
        <v>0.44468</v>
      </c>
      <c r="H76" t="s">
        <v>10</v>
      </c>
      <c r="I76" t="s">
        <v>148</v>
      </c>
    </row>
    <row r="77" spans="1:9">
      <c r="A77" t="s">
        <v>149</v>
      </c>
      <c r="B77">
        <v>130.844585966196</v>
      </c>
      <c r="C77">
        <v>81.6494976852313</v>
      </c>
      <c r="D77">
        <v>0.68034</v>
      </c>
      <c r="E77">
        <f t="shared" si="2"/>
        <v>1.60251737601687</v>
      </c>
      <c r="F77">
        <v>0.012632</v>
      </c>
      <c r="G77">
        <v>0.98999</v>
      </c>
      <c r="H77" t="s">
        <v>10</v>
      </c>
      <c r="I77" t="s">
        <v>11</v>
      </c>
    </row>
    <row r="78" spans="1:9">
      <c r="A78" t="s">
        <v>150</v>
      </c>
      <c r="B78">
        <v>230.664380853839</v>
      </c>
      <c r="C78">
        <v>143.848521413002</v>
      </c>
      <c r="D78">
        <v>0.68124</v>
      </c>
      <c r="E78">
        <f t="shared" si="2"/>
        <v>1.603517390266</v>
      </c>
      <c r="F78">
        <v>0.0063246</v>
      </c>
      <c r="G78">
        <v>0.8244</v>
      </c>
      <c r="H78" t="s">
        <v>10</v>
      </c>
      <c r="I78" t="s">
        <v>151</v>
      </c>
    </row>
    <row r="79" spans="1:9">
      <c r="A79" t="s">
        <v>152</v>
      </c>
      <c r="B79">
        <v>1689.41677831007</v>
      </c>
      <c r="C79">
        <v>1030.13874602212</v>
      </c>
      <c r="D79">
        <v>0.71369</v>
      </c>
      <c r="E79">
        <f t="shared" si="2"/>
        <v>1.63999338992398</v>
      </c>
      <c r="F79">
        <v>0.0013404</v>
      </c>
      <c r="G79">
        <v>0.48023</v>
      </c>
      <c r="H79" t="s">
        <v>10</v>
      </c>
      <c r="I79" t="s">
        <v>146</v>
      </c>
    </row>
    <row r="80" spans="1:9">
      <c r="A80" t="s">
        <v>153</v>
      </c>
      <c r="B80">
        <v>90.4712735177231</v>
      </c>
      <c r="C80">
        <v>55.0343043083381</v>
      </c>
      <c r="D80">
        <v>0.71713</v>
      </c>
      <c r="E80">
        <f t="shared" si="2"/>
        <v>1.64390849908628</v>
      </c>
      <c r="F80">
        <v>0.042051</v>
      </c>
      <c r="G80">
        <v>1</v>
      </c>
      <c r="H80" t="s">
        <v>10</v>
      </c>
      <c r="I80" t="s">
        <v>154</v>
      </c>
    </row>
    <row r="81" spans="1:9">
      <c r="A81" t="s">
        <v>155</v>
      </c>
      <c r="B81">
        <v>121.558172860198</v>
      </c>
      <c r="C81">
        <v>72.6055842724556</v>
      </c>
      <c r="D81">
        <v>0.74349</v>
      </c>
      <c r="E81">
        <f t="shared" si="2"/>
        <v>1.674221024787</v>
      </c>
      <c r="F81">
        <v>0.007634</v>
      </c>
      <c r="G81">
        <v>0.8244</v>
      </c>
      <c r="H81" t="s">
        <v>10</v>
      </c>
      <c r="I81" t="s">
        <v>11</v>
      </c>
    </row>
    <row r="82" spans="1:9">
      <c r="A82" t="s">
        <v>156</v>
      </c>
      <c r="B82">
        <v>144.66589850359</v>
      </c>
      <c r="C82">
        <v>86.3127038310295</v>
      </c>
      <c r="D82">
        <v>0.74508</v>
      </c>
      <c r="E82">
        <f t="shared" si="2"/>
        <v>1.67606720765983</v>
      </c>
      <c r="F82">
        <v>0.0036949</v>
      </c>
      <c r="G82">
        <v>0.77224</v>
      </c>
      <c r="H82" t="s">
        <v>10</v>
      </c>
      <c r="I82" t="s">
        <v>11</v>
      </c>
    </row>
    <row r="83" spans="1:9">
      <c r="A83" t="s">
        <v>157</v>
      </c>
      <c r="B83">
        <v>456.816312013937</v>
      </c>
      <c r="C83">
        <v>270.492231161513</v>
      </c>
      <c r="D83">
        <v>0.75603</v>
      </c>
      <c r="E83">
        <f t="shared" si="2"/>
        <v>1.68883689285835</v>
      </c>
      <c r="F83">
        <v>0.0083038</v>
      </c>
      <c r="G83">
        <v>0.83038</v>
      </c>
      <c r="H83" t="s">
        <v>10</v>
      </c>
      <c r="I83" t="s">
        <v>11</v>
      </c>
    </row>
    <row r="84" spans="1:9">
      <c r="A84" t="s">
        <v>158</v>
      </c>
      <c r="B84">
        <v>1482.232040891</v>
      </c>
      <c r="C84">
        <v>868.491532483581</v>
      </c>
      <c r="D84">
        <v>0.77119</v>
      </c>
      <c r="E84">
        <f t="shared" si="2"/>
        <v>1.70667694730387</v>
      </c>
      <c r="F84">
        <v>0.0010638</v>
      </c>
      <c r="G84">
        <v>0.44468</v>
      </c>
      <c r="H84" t="s">
        <v>10</v>
      </c>
      <c r="I84" t="s">
        <v>159</v>
      </c>
    </row>
    <row r="85" spans="1:9">
      <c r="A85" t="s">
        <v>160</v>
      </c>
      <c r="B85">
        <v>89.2788005010789</v>
      </c>
      <c r="C85">
        <v>52.2650924156447</v>
      </c>
      <c r="D85">
        <v>0.77247</v>
      </c>
      <c r="E85">
        <f t="shared" si="2"/>
        <v>1.70819183147073</v>
      </c>
      <c r="F85">
        <v>0.036436</v>
      </c>
      <c r="G85">
        <v>1</v>
      </c>
      <c r="H85" t="s">
        <v>10</v>
      </c>
      <c r="I85" t="s">
        <v>11</v>
      </c>
    </row>
    <row r="86" spans="1:9">
      <c r="A86" t="s">
        <v>161</v>
      </c>
      <c r="B86">
        <v>46.262055067302</v>
      </c>
      <c r="C86">
        <v>26.9875313150954</v>
      </c>
      <c r="D86">
        <v>0.77754</v>
      </c>
      <c r="E86">
        <f t="shared" si="2"/>
        <v>1.71420541566336</v>
      </c>
      <c r="F86">
        <v>0.023168</v>
      </c>
      <c r="G86">
        <v>1</v>
      </c>
      <c r="H86" t="s">
        <v>10</v>
      </c>
      <c r="I86" t="s">
        <v>162</v>
      </c>
    </row>
    <row r="87" spans="1:9">
      <c r="A87" t="s">
        <v>163</v>
      </c>
      <c r="B87">
        <v>117.258197278027</v>
      </c>
      <c r="C87">
        <v>67.7043480737896</v>
      </c>
      <c r="D87">
        <v>0.79237</v>
      </c>
      <c r="E87">
        <f t="shared" si="2"/>
        <v>1.73191724930319</v>
      </c>
      <c r="F87">
        <v>0.0068003</v>
      </c>
      <c r="G87">
        <v>0.8244</v>
      </c>
      <c r="H87" t="s">
        <v>10</v>
      </c>
      <c r="I87" t="s">
        <v>11</v>
      </c>
    </row>
    <row r="88" spans="1:9">
      <c r="A88" t="s">
        <v>164</v>
      </c>
      <c r="B88">
        <v>129.839715970227</v>
      </c>
      <c r="C88">
        <v>72.7941466568043</v>
      </c>
      <c r="D88">
        <v>0.83484</v>
      </c>
      <c r="E88">
        <f t="shared" si="2"/>
        <v>1.78365921373382</v>
      </c>
      <c r="F88">
        <v>0.003387</v>
      </c>
      <c r="G88">
        <v>0.77223</v>
      </c>
      <c r="H88" t="s">
        <v>10</v>
      </c>
      <c r="I88" t="s">
        <v>165</v>
      </c>
    </row>
    <row r="89" spans="1:9">
      <c r="A89" t="s">
        <v>166</v>
      </c>
      <c r="B89">
        <v>76.2276410101859</v>
      </c>
      <c r="C89">
        <v>38.1928999608633</v>
      </c>
      <c r="D89">
        <v>0.99701</v>
      </c>
      <c r="E89">
        <f t="shared" si="2"/>
        <v>1.99585927219243</v>
      </c>
      <c r="F89">
        <v>0.0010202</v>
      </c>
      <c r="G89">
        <v>0.44468</v>
      </c>
      <c r="H89" t="s">
        <v>10</v>
      </c>
      <c r="I89" t="s">
        <v>167</v>
      </c>
    </row>
    <row r="90" spans="1:9">
      <c r="A90" t="s">
        <v>168</v>
      </c>
      <c r="B90">
        <v>2046.75717373649</v>
      </c>
      <c r="C90">
        <v>1009.84588245215</v>
      </c>
      <c r="D90">
        <v>1.0192</v>
      </c>
      <c r="E90">
        <f t="shared" si="2"/>
        <v>2.02679475425738</v>
      </c>
      <c r="F90" s="1">
        <v>2.8604e-6</v>
      </c>
      <c r="G90">
        <v>0.0071738</v>
      </c>
      <c r="H90" t="s">
        <v>10</v>
      </c>
      <c r="I90" t="s">
        <v>11</v>
      </c>
    </row>
    <row r="91" spans="1:9">
      <c r="A91" t="s">
        <v>169</v>
      </c>
      <c r="B91">
        <v>15.6016578625911</v>
      </c>
      <c r="C91">
        <v>6.83935318321633</v>
      </c>
      <c r="D91">
        <v>1.1898</v>
      </c>
      <c r="E91">
        <f t="shared" si="2"/>
        <v>2.28121116679783</v>
      </c>
      <c r="F91">
        <v>0.046173</v>
      </c>
      <c r="G91">
        <v>1</v>
      </c>
      <c r="H91" t="s">
        <v>10</v>
      </c>
      <c r="I91" t="s">
        <v>170</v>
      </c>
    </row>
    <row r="92" spans="1:9">
      <c r="A92" t="s">
        <v>171</v>
      </c>
      <c r="B92">
        <v>89.2933269948648</v>
      </c>
      <c r="C92">
        <v>38.4493662492401</v>
      </c>
      <c r="D92">
        <v>1.2156</v>
      </c>
      <c r="E92">
        <f t="shared" si="2"/>
        <v>2.32237347592907</v>
      </c>
      <c r="F92" s="1">
        <v>6.8061e-5</v>
      </c>
      <c r="G92">
        <v>0.085348</v>
      </c>
      <c r="H92" t="s">
        <v>10</v>
      </c>
      <c r="I92" t="s">
        <v>11</v>
      </c>
    </row>
    <row r="93" spans="1:9">
      <c r="A93" t="s">
        <v>172</v>
      </c>
      <c r="B93">
        <v>464.234767463859</v>
      </c>
      <c r="C93">
        <v>199.371987971044</v>
      </c>
      <c r="D93">
        <v>1.2194</v>
      </c>
      <c r="E93">
        <f t="shared" si="2"/>
        <v>2.32849857620302</v>
      </c>
      <c r="F93">
        <v>0.0040712</v>
      </c>
      <c r="G93">
        <v>0.78543</v>
      </c>
      <c r="H93" t="s">
        <v>10</v>
      </c>
      <c r="I93" t="s">
        <v>173</v>
      </c>
    </row>
    <row r="94" spans="1:9">
      <c r="A94" t="s">
        <v>174</v>
      </c>
      <c r="B94">
        <v>23.9026657088171</v>
      </c>
      <c r="C94">
        <v>9.39410715702002</v>
      </c>
      <c r="D94">
        <v>1.3473</v>
      </c>
      <c r="E94">
        <f t="shared" si="2"/>
        <v>2.54435504223818</v>
      </c>
      <c r="F94">
        <v>0.0069279</v>
      </c>
      <c r="G94">
        <v>0.8244</v>
      </c>
      <c r="H94" t="s">
        <v>10</v>
      </c>
      <c r="I94" t="s">
        <v>175</v>
      </c>
    </row>
    <row r="95" spans="1:9">
      <c r="A95" t="s">
        <v>176</v>
      </c>
      <c r="B95">
        <v>46.0016421661919</v>
      </c>
      <c r="C95">
        <v>17.9929416054358</v>
      </c>
      <c r="D95">
        <v>1.3543</v>
      </c>
      <c r="E95">
        <f t="shared" si="2"/>
        <v>2.55673032825798</v>
      </c>
      <c r="F95">
        <v>0.016641</v>
      </c>
      <c r="G95">
        <v>1</v>
      </c>
      <c r="H95" t="s">
        <v>10</v>
      </c>
      <c r="I95" t="s">
        <v>11</v>
      </c>
    </row>
    <row r="96" spans="1:9">
      <c r="A96" t="s">
        <v>177</v>
      </c>
      <c r="B96">
        <v>17.9037379227259</v>
      </c>
      <c r="C96">
        <v>5.60638882658277</v>
      </c>
      <c r="D96">
        <v>1.6751</v>
      </c>
      <c r="E96">
        <f t="shared" si="2"/>
        <v>3.19341488840797</v>
      </c>
      <c r="F96">
        <v>0.005635</v>
      </c>
      <c r="G96">
        <v>0.8244</v>
      </c>
      <c r="H96" t="s">
        <v>10</v>
      </c>
      <c r="I96" t="s">
        <v>178</v>
      </c>
    </row>
    <row r="97" spans="1:9">
      <c r="A97" t="s">
        <v>179</v>
      </c>
      <c r="B97">
        <v>4.72783974986991</v>
      </c>
      <c r="C97">
        <v>0</v>
      </c>
      <c r="D97" t="s">
        <v>180</v>
      </c>
      <c r="E97" t="e">
        <f t="shared" si="2"/>
        <v>#VALUE!</v>
      </c>
      <c r="F97">
        <v>0.0033657</v>
      </c>
      <c r="G97">
        <v>0.77223</v>
      </c>
      <c r="H97" t="s">
        <v>10</v>
      </c>
      <c r="I97" t="s">
        <v>181</v>
      </c>
    </row>
  </sheetData>
  <sortState ref="A2:I97">
    <sortCondition ref="E4"/>
  </sortState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21_O1vsS221.DE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w8406</dc:creator>
  <cp:lastModifiedBy>冰子</cp:lastModifiedBy>
  <dcterms:created xsi:type="dcterms:W3CDTF">2019-09-17T07:38:00Z</dcterms:created>
  <dcterms:modified xsi:type="dcterms:W3CDTF">2019-09-19T16:2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